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_rels/chart1.xml.rels" ContentType="application/vnd.openxmlformats-package.relationships+xml"/>
  <Override PartName="/xl/charts/chart1.xml" ContentType="application/vnd.openxmlformats-officedocument.drawingml.chart+xml"/>
  <Override PartName="/xl/media/image1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1" activeTab="1"/>
  </bookViews>
  <sheets>
    <sheet name="WMTSVYVZRMYN" sheetId="1" state="hidden" r:id="rId2"/>
    <sheet name="Sheet1" sheetId="2" state="visible" r:id="rId3"/>
    <sheet name="Sheet2" sheetId="3" state="visible" r:id="rId4"/>
    <sheet name="Sheet3" sheetId="4" state="visible" r:id="rId5"/>
  </sheets>
  <definedNames>
    <definedName function="false" hidden="false" localSheetId="0" name="Excel_BuiltIn_Auto_Activate" vbProcedure="false">WMTSVYVZRMYN!$A$2</definedName>
    <definedName function="false" hidden="false" localSheetId="1" name="Excel_BuiltIn_Auto_Activate" vbProcedure="false">WMTSVYVZRMYN!$A$2</definedName>
    <definedName function="false" hidden="false" localSheetId="1" name="OLE_LINK136" vbProcedure="false">Sheet1!$E$46</definedName>
    <definedName function="false" hidden="false" localSheetId="2" name="Excel_BuiltIn_Auto_Activate" vbProcedure="false">WMTSVYVZRMYN!$A$2</definedName>
    <definedName function="false" hidden="false" localSheetId="3" name="Excel_BuiltIn_Auto_Activate" vbProcedure="false">WMTSVYVZRMYN!$A$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" uniqueCount="14">
  <si>
    <t xml:space="preserve">Identifier</t>
  </si>
  <si>
    <t xml:space="preserve">Threshold Cycle (Ct)</t>
  </si>
  <si>
    <t xml:space="preserve">actin 1</t>
  </si>
  <si>
    <t xml:space="preserve">actin 2</t>
  </si>
  <si>
    <t xml:space="preserve">actin 3</t>
  </si>
  <si>
    <t xml:space="preserve">mean value</t>
  </si>
  <si>
    <t xml:space="preserve">standard error</t>
  </si>
  <si>
    <t xml:space="preserve">60d after florescence</t>
  </si>
  <si>
    <t xml:space="preserve">90d after florescence</t>
  </si>
  <si>
    <t xml:space="preserve">120d after florescence</t>
  </si>
  <si>
    <t xml:space="preserve">60DAF</t>
  </si>
  <si>
    <t xml:space="preserve">90DAF</t>
  </si>
  <si>
    <t xml:space="preserve">120DAF</t>
  </si>
  <si>
    <t xml:space="preserve">Each sample was individually assayed in triplicate. Values shown represent the mean reading from three independent analyses and the error bars indicate the standard error of the mean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1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2"/>
      <name val="宋体"/>
      <family val="0"/>
      <charset val="134"/>
    </font>
    <font>
      <b val="true"/>
      <sz val="9"/>
      <color rgb="FF000000"/>
      <name val="PMingLiU"/>
      <family val="1"/>
    </font>
    <font>
      <sz val="9"/>
      <color rgb="FF000000"/>
      <name val="MingLiU"/>
      <family val="3"/>
    </font>
    <font>
      <b val="true"/>
      <sz val="12"/>
      <name val="Times New Roman"/>
      <family val="1"/>
    </font>
    <font>
      <sz val="12"/>
      <name val="Times New Roman"/>
      <family val="1"/>
    </font>
    <font>
      <b val="true"/>
      <sz val="9"/>
      <color rgb="FF000000"/>
      <name val="宋体"/>
      <family val="0"/>
      <charset val="134"/>
    </font>
    <font>
      <b val="true"/>
      <sz val="14"/>
      <color rgb="FF000000"/>
      <name val="Times New Roman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_Sheet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220354900894667"/>
          <c:y val="0.0236227912690163"/>
          <c:w val="0.779645099105333"/>
          <c:h val="0.974014929604082"/>
        </c:manualLayout>
      </c:layout>
      <c:barChart>
        <c:barDir val="col"/>
        <c:grouping val="clustered"/>
        <c:varyColors val="0"/>
        <c:ser>
          <c:idx val="0"/>
          <c:order val="0"/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E$19:$E$21</c:f>
              <c:strCache>
                <c:ptCount val="3"/>
                <c:pt idx="0">
                  <c:v>60DAF</c:v>
                </c:pt>
                <c:pt idx="1">
                  <c:v>90DAF</c:v>
                </c:pt>
                <c:pt idx="2">
                  <c:v>120DAF</c:v>
                </c:pt>
              </c:strCache>
            </c:strRef>
          </c:cat>
          <c:val>
            <c:numRef>
              <c:f>Sheet1!$F$19:$F$21</c:f>
              <c:numCache>
                <c:formatCode>General</c:formatCode>
                <c:ptCount val="3"/>
                <c:pt idx="0">
                  <c:v>1.66666666666667</c:v>
                </c:pt>
                <c:pt idx="1">
                  <c:v>4</c:v>
                </c:pt>
                <c:pt idx="2">
                  <c:v>2.76</c:v>
                </c:pt>
              </c:numCache>
            </c:numRef>
          </c:val>
        </c:ser>
        <c:gapWidth val="150"/>
        <c:overlap val="0"/>
        <c:axId val="81032688"/>
        <c:axId val="55860348"/>
      </c:barChart>
      <c:catAx>
        <c:axId val="81032688"/>
        <c:scaling>
          <c:orientation val="minMax"/>
        </c:scaling>
        <c:delete val="0"/>
        <c:axPos val="b"/>
        <c:numFmt formatCode="General" sourceLinked="1"/>
        <c:majorTickMark val="in"/>
        <c:minorTickMark val="in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4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5860348"/>
        <c:crossesAt val="0"/>
        <c:auto val="1"/>
        <c:lblAlgn val="ctr"/>
        <c:lblOffset val="100"/>
        <c:noMultiLvlLbl val="0"/>
      </c:catAx>
      <c:valAx>
        <c:axId val="55860348"/>
        <c:scaling>
          <c:orientation val="minMax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Times New Roman"/>
                  </a:rPr>
                  <a:t>Relative expression level</a:t>
                </a:r>
              </a:p>
            </c:rich>
          </c:tx>
          <c:layout>
            <c:manualLayout>
              <c:xMode val="edge"/>
              <c:yMode val="edge"/>
              <c:x val="0.127428204241016"/>
              <c:y val="-0.3033166398941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4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1032688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64800</xdr:colOff>
      <xdr:row>23</xdr:row>
      <xdr:rowOff>114480</xdr:rowOff>
    </xdr:from>
    <xdr:to>
      <xdr:col>11</xdr:col>
      <xdr:colOff>544680</xdr:colOff>
      <xdr:row>44</xdr:row>
      <xdr:rowOff>123480</xdr:rowOff>
    </xdr:to>
    <xdr:graphicFrame>
      <xdr:nvGraphicFramePr>
        <xdr:cNvPr id="0" name="图表 1048"/>
        <xdr:cNvGraphicFramePr/>
      </xdr:nvGraphicFramePr>
      <xdr:xfrm>
        <a:off x="3781440" y="4515120"/>
        <a:ext cx="7282800" cy="3809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7" activeCellId="0" sqref="A7"/>
    </sheetView>
  </sheetViews>
  <sheetFormatPr defaultColWidth="8.99609375" defaultRowHeight="14.25" zeroHeight="false" outlineLevelRow="0" outlineLevelCol="0"/>
  <sheetData>
    <row r="2" customFormat="false" ht="14.25" hidden="false" customHeight="false" outlineLevel="0" collapsed="false">
      <c r="A2" s="1" t="b">
        <f aca="false">TRUE()</f>
        <v>1</v>
      </c>
    </row>
    <row r="6" customFormat="false" ht="14.25" hidden="false" customHeight="false" outlineLevel="0" collapsed="false">
      <c r="A6" s="1" t="b">
        <f aca="false">FALSE()</f>
        <v>0</v>
      </c>
    </row>
    <row r="7" customFormat="false" ht="14.25" hidden="false" customHeight="false" outlineLevel="0" collapsed="false">
      <c r="A7" s="1" t="b">
        <f aca="false">TRUE()</f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8"/>
  <sheetViews>
    <sheetView showFormulas="false" showGridLines="true" showRowColHeaders="true" showZeros="true" rightToLeft="false" tabSelected="true" showOutlineSymbols="true" defaultGridColor="true" view="normal" topLeftCell="A28" colorId="64" zoomScale="100" zoomScaleNormal="100" zoomScalePageLayoutView="100" workbookViewId="0">
      <selection pane="topLeft" activeCell="G53" activeCellId="0" sqref="G53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10.12"/>
    <col collapsed="false" customWidth="true" hidden="false" outlineLevel="0" max="2" min="2" style="1" width="11.87"/>
    <col collapsed="false" customWidth="true" hidden="false" outlineLevel="0" max="4" min="4" style="1" width="11.74"/>
    <col collapsed="false" customWidth="true" hidden="false" outlineLevel="0" max="5" min="5" style="1" width="12.12"/>
    <col collapsed="false" customWidth="true" hidden="false" outlineLevel="0" max="6" min="6" style="1" width="12.87"/>
    <col collapsed="false" customWidth="true" hidden="false" outlineLevel="0" max="7" min="7" style="1" width="13.99"/>
    <col collapsed="false" customWidth="true" hidden="false" outlineLevel="0" max="8" min="8" style="1" width="12.24"/>
    <col collapsed="false" customWidth="true" hidden="false" outlineLevel="0" max="12" min="12" style="1" width="12.62"/>
    <col collapsed="false" customWidth="true" hidden="false" outlineLevel="0" max="15" min="15" style="1" width="12.62"/>
  </cols>
  <sheetData>
    <row r="1" customFormat="false" ht="28.5" hidden="false" customHeight="false" outlineLevel="0" collapsed="false">
      <c r="A1" s="2" t="s">
        <v>0</v>
      </c>
      <c r="B1" s="2" t="s">
        <v>1</v>
      </c>
    </row>
    <row r="5" customFormat="false" ht="14.25" hidden="false" customHeight="false" outlineLevel="0" collapsed="false">
      <c r="A5" s="3" t="n">
        <v>1</v>
      </c>
      <c r="B5" s="1" t="n">
        <v>25.7876377321902</v>
      </c>
      <c r="C5" s="4" t="s">
        <v>2</v>
      </c>
      <c r="D5" s="1" t="n">
        <v>17.5099680971487</v>
      </c>
      <c r="E5" s="1" t="n">
        <f aca="false">B5-D5</f>
        <v>8.27766963504157</v>
      </c>
      <c r="F5" s="1" t="n">
        <v>6.829164327</v>
      </c>
      <c r="G5" s="1" t="n">
        <f aca="false">E5-F5</f>
        <v>1.44850530804157</v>
      </c>
      <c r="H5" s="1" t="n">
        <f aca="false">POWER(2,-G5)</f>
        <v>0.366400833885957</v>
      </c>
    </row>
    <row r="6" customFormat="false" ht="14.25" hidden="false" customHeight="false" outlineLevel="0" collapsed="false">
      <c r="A6" s="3" t="n">
        <v>1</v>
      </c>
      <c r="B6" s="1" t="n">
        <v>26.0725300751472</v>
      </c>
      <c r="C6" s="4" t="s">
        <v>2</v>
      </c>
      <c r="D6" s="1" t="n">
        <v>20.1205075267555</v>
      </c>
      <c r="E6" s="1" t="n">
        <f aca="false">B6-D6</f>
        <v>5.95202254839173</v>
      </c>
      <c r="F6" s="1" t="n">
        <v>6.829164327</v>
      </c>
      <c r="G6" s="1" t="n">
        <f aca="false">E6-F6</f>
        <v>-0.877141778608269</v>
      </c>
      <c r="H6" s="1" t="n">
        <f aca="false">POWER(2,-G6)</f>
        <v>1.83673281778997</v>
      </c>
    </row>
    <row r="7" customFormat="false" ht="14.25" hidden="false" customHeight="false" outlineLevel="0" collapsed="false">
      <c r="A7" s="3" t="n">
        <v>1</v>
      </c>
      <c r="B7" s="1" t="n">
        <v>26.3766672470572</v>
      </c>
      <c r="C7" s="4" t="s">
        <v>2</v>
      </c>
      <c r="D7" s="1" t="n">
        <v>20.1188664481274</v>
      </c>
      <c r="E7" s="1" t="n">
        <f aca="false">B7-D7</f>
        <v>6.25780079892979</v>
      </c>
      <c r="F7" s="1" t="n">
        <v>6.829164327</v>
      </c>
      <c r="G7" s="1" t="n">
        <f aca="false">E7-F7</f>
        <v>-0.571363528070207</v>
      </c>
      <c r="H7" s="1" t="n">
        <f aca="false">POWER(2,-G7)</f>
        <v>1.48592729515862</v>
      </c>
    </row>
    <row r="8" customFormat="false" ht="14.25" hidden="false" customHeight="false" outlineLevel="0" collapsed="false">
      <c r="A8" s="3" t="n">
        <v>2</v>
      </c>
      <c r="B8" s="1" t="n">
        <v>31.8013966700785</v>
      </c>
      <c r="C8" s="4" t="s">
        <v>3</v>
      </c>
      <c r="D8" s="1" t="n">
        <v>26.9744159537915</v>
      </c>
      <c r="E8" s="1" t="n">
        <f aca="false">B8-D8</f>
        <v>4.826980716287</v>
      </c>
      <c r="F8" s="1" t="n">
        <v>6.829164327</v>
      </c>
      <c r="G8" s="1" t="n">
        <f aca="false">E8-F8</f>
        <v>-2.002183610713</v>
      </c>
      <c r="H8" s="1" t="n">
        <f aca="false">POWER(2,-G8)</f>
        <v>4.00605883849868</v>
      </c>
    </row>
    <row r="9" customFormat="false" ht="14.25" hidden="false" customHeight="false" outlineLevel="0" collapsed="false">
      <c r="A9" s="3" t="n">
        <v>2</v>
      </c>
      <c r="B9" s="1" t="n">
        <v>32.201800969754</v>
      </c>
      <c r="C9" s="4" t="s">
        <v>3</v>
      </c>
      <c r="D9" s="1" t="n">
        <v>25.1456247935165</v>
      </c>
      <c r="E9" s="1" t="n">
        <f aca="false">B9-D9</f>
        <v>7.05617617623757</v>
      </c>
      <c r="F9" s="1" t="n">
        <v>6.829164327</v>
      </c>
      <c r="G9" s="1" t="n">
        <f aca="false">E9-F9</f>
        <v>0.227011849237571</v>
      </c>
      <c r="H9" s="1" t="n">
        <f aca="false">POWER(2,-G9)</f>
        <v>0.854402723424406</v>
      </c>
    </row>
    <row r="10" customFormat="false" ht="14.25" hidden="false" customHeight="false" outlineLevel="0" collapsed="false">
      <c r="A10" s="3" t="n">
        <v>2</v>
      </c>
      <c r="B10" s="1" t="n">
        <v>33.2039976605821</v>
      </c>
      <c r="C10" s="4" t="s">
        <v>3</v>
      </c>
      <c r="D10" s="1" t="n">
        <v>26.9744159537915</v>
      </c>
      <c r="E10" s="1" t="n">
        <f aca="false">B10-D10</f>
        <v>6.22958170679055</v>
      </c>
      <c r="F10" s="1" t="n">
        <v>6.829164327</v>
      </c>
      <c r="G10" s="1" t="n">
        <f aca="false">E10-F10</f>
        <v>-0.599582620209449</v>
      </c>
      <c r="H10" s="1" t="n">
        <f aca="false">POWER(2,-G10)</f>
        <v>1.51527812460665</v>
      </c>
    </row>
    <row r="11" customFormat="false" ht="14.25" hidden="false" customHeight="false" outlineLevel="0" collapsed="false">
      <c r="A11" s="3" t="n">
        <v>3</v>
      </c>
      <c r="B11" s="1" t="n">
        <v>31.3685608627545</v>
      </c>
      <c r="C11" s="4" t="s">
        <v>4</v>
      </c>
      <c r="D11" s="1" t="n">
        <v>26.0506269518962</v>
      </c>
      <c r="E11" s="1" t="n">
        <f aca="false">B11-D11</f>
        <v>5.31793391085833</v>
      </c>
      <c r="F11" s="1" t="n">
        <v>6.829164327</v>
      </c>
      <c r="G11" s="1" t="n">
        <f aca="false">E11-F11</f>
        <v>-1.51123041614167</v>
      </c>
      <c r="H11" s="1" t="n">
        <f aca="false">POWER(2,-G11)</f>
        <v>2.8505304567163</v>
      </c>
    </row>
    <row r="12" customFormat="false" ht="14.25" hidden="false" customHeight="false" outlineLevel="0" collapsed="false">
      <c r="A12" s="3" t="n">
        <v>3</v>
      </c>
      <c r="B12" s="1" t="n">
        <v>31.505661486136</v>
      </c>
      <c r="C12" s="4" t="s">
        <v>4</v>
      </c>
      <c r="D12" s="1" t="n">
        <v>23.5406943562775</v>
      </c>
      <c r="E12" s="1" t="n">
        <f aca="false">B12-D12</f>
        <v>7.96496712985848</v>
      </c>
      <c r="F12" s="1" t="n">
        <v>6.829164327</v>
      </c>
      <c r="G12" s="1" t="n">
        <f aca="false">E12-F12</f>
        <v>1.13580280285848</v>
      </c>
      <c r="H12" s="1" t="n">
        <f aca="false">POWER(2,-G12)</f>
        <v>0.455081611367037</v>
      </c>
    </row>
    <row r="13" customFormat="false" ht="14.25" hidden="false" customHeight="false" outlineLevel="0" collapsed="false">
      <c r="A13" s="3" t="n">
        <v>3</v>
      </c>
      <c r="B13" s="1" t="n">
        <v>31.1384362626598</v>
      </c>
      <c r="C13" s="4" t="s">
        <v>4</v>
      </c>
      <c r="D13" s="1" t="n">
        <v>25.7272442927752</v>
      </c>
      <c r="E13" s="1" t="n">
        <f aca="false">B13-D13</f>
        <v>5.41119196988464</v>
      </c>
      <c r="F13" s="1" t="n">
        <v>6.829164327</v>
      </c>
      <c r="G13" s="1" t="n">
        <f aca="false">E13-F13</f>
        <v>-1.41797235711536</v>
      </c>
      <c r="H13" s="1" t="n">
        <f aca="false">POWER(2,-G13)</f>
        <v>2.672096957342</v>
      </c>
    </row>
    <row r="16" customFormat="false" ht="14.25" hidden="false" customHeight="false" outlineLevel="0" collapsed="false">
      <c r="A16" s="5"/>
      <c r="B16" s="5"/>
      <c r="C16" s="5"/>
      <c r="D16" s="5"/>
      <c r="E16" s="5"/>
      <c r="F16" s="5"/>
      <c r="G16" s="5"/>
      <c r="H16" s="5"/>
      <c r="I16" s="5"/>
    </row>
    <row r="17" customFormat="false" ht="14.25" hidden="false" customHeight="false" outlineLevel="0" collapsed="false">
      <c r="A17" s="6"/>
      <c r="B17" s="6"/>
      <c r="C17" s="6"/>
      <c r="D17" s="6"/>
      <c r="E17" s="6"/>
      <c r="F17" s="6"/>
      <c r="G17" s="6"/>
      <c r="H17" s="6"/>
      <c r="I17" s="6"/>
    </row>
    <row r="18" customFormat="false" ht="14.25" hidden="false" customHeight="false" outlineLevel="0" collapsed="false">
      <c r="F18" s="4" t="s">
        <v>5</v>
      </c>
      <c r="G18" s="4" t="s">
        <v>6</v>
      </c>
      <c r="H18" s="4"/>
      <c r="J18" s="4"/>
    </row>
    <row r="19" customFormat="false" ht="15.75" hidden="false" customHeight="false" outlineLevel="0" collapsed="false">
      <c r="A19" s="7" t="s">
        <v>7</v>
      </c>
      <c r="B19" s="7" t="s">
        <v>8</v>
      </c>
      <c r="C19" s="7" t="s">
        <v>9</v>
      </c>
      <c r="E19" s="7" t="s">
        <v>10</v>
      </c>
      <c r="F19" s="1" t="n">
        <v>1.66666666666667</v>
      </c>
      <c r="G19" s="1" t="n">
        <v>0.5</v>
      </c>
    </row>
    <row r="20" customFormat="false" ht="15.75" hidden="false" customHeight="false" outlineLevel="0" collapsed="false">
      <c r="A20" s="1" t="n">
        <v>1.84</v>
      </c>
      <c r="B20" s="1" t="n">
        <v>4</v>
      </c>
      <c r="C20" s="1" t="n">
        <v>2.85</v>
      </c>
      <c r="E20" s="7" t="s">
        <v>11</v>
      </c>
      <c r="F20" s="1" t="n">
        <v>4</v>
      </c>
      <c r="G20" s="1" t="n">
        <v>0.2</v>
      </c>
    </row>
    <row r="21" customFormat="false" ht="15.75" hidden="false" customHeight="false" outlineLevel="0" collapsed="false">
      <c r="A21" s="1" t="n">
        <v>1.49</v>
      </c>
      <c r="B21" s="1" t="n">
        <v>4.02</v>
      </c>
      <c r="C21" s="1" t="n">
        <v>2.67</v>
      </c>
      <c r="E21" s="7" t="s">
        <v>12</v>
      </c>
      <c r="F21" s="1" t="n">
        <v>2.76</v>
      </c>
      <c r="G21" s="1" t="n">
        <v>0.4</v>
      </c>
    </row>
    <row r="22" customFormat="false" ht="14.25" hidden="false" customHeight="false" outlineLevel="0" collapsed="false">
      <c r="A22" s="8" t="n">
        <v>1.67</v>
      </c>
      <c r="B22" s="1" t="n">
        <v>3.98</v>
      </c>
      <c r="C22" s="1" t="n">
        <f aca="false">AVERAGE(C20:C21)</f>
        <v>2.76</v>
      </c>
    </row>
    <row r="46" customFormat="false" ht="50.25" hidden="false" customHeight="true" outlineLevel="0" collapsed="false">
      <c r="E46" s="9" t="s">
        <v>13</v>
      </c>
      <c r="F46" s="9"/>
      <c r="G46" s="9"/>
      <c r="H46" s="9"/>
      <c r="I46" s="9"/>
      <c r="J46" s="9"/>
      <c r="K46" s="9"/>
      <c r="L46" s="9"/>
    </row>
    <row r="48" customFormat="false" ht="15.75" hidden="false" customHeight="false" outlineLevel="0" collapsed="false">
      <c r="B48" s="10"/>
      <c r="C48" s="11"/>
      <c r="D48" s="12"/>
      <c r="F48" s="11"/>
      <c r="H48" s="11"/>
    </row>
  </sheetData>
  <mergeCells count="3">
    <mergeCell ref="A16:I16"/>
    <mergeCell ref="A17:I17"/>
    <mergeCell ref="E46:L4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9-29T09:09:02Z</dcterms:created>
  <dc:creator>hp</dc:creator>
  <dc:description/>
  <cp:keywords/>
  <dc:language>en-US</dc:language>
  <cp:lastModifiedBy>微软用户</cp:lastModifiedBy>
  <dcterms:modified xsi:type="dcterms:W3CDTF">2015-10-18T03:52:3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180</vt:lpwstr>
  </property>
</Properties>
</file>